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Naomi Shiga\Desktop\Human genome variation after revised\HGV_revision_提出用\"/>
    </mc:Choice>
  </mc:AlternateContent>
  <xr:revisionPtr revIDLastSave="0" documentId="8_{5F137503-A9B6-4AC3-9460-10A23167AC78}" xr6:coauthVersionLast="47" xr6:coauthVersionMax="47" xr10:uidLastSave="{00000000-0000-0000-0000-000000000000}"/>
  <bookViews>
    <workbookView xWindow="19090" yWindow="-15910" windowWidth="38620" windowHeight="21100" xr2:uid="{00000000-000D-0000-FFFF-FFFF00000000}"/>
  </bookViews>
  <sheets>
    <sheet name="Supplementary Table 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Y36" i="3" l="1"/>
  <c r="X36" i="3"/>
  <c r="S36" i="3"/>
  <c r="R36" i="3"/>
  <c r="M36" i="3"/>
  <c r="L36" i="3"/>
  <c r="E36" i="3"/>
  <c r="F36" i="3" s="1"/>
  <c r="G36" i="3" s="1"/>
  <c r="X35" i="3"/>
  <c r="Y35" i="3" s="1"/>
  <c r="Q35" i="3"/>
  <c r="R35" i="3" s="1"/>
  <c r="S35" i="3" s="1"/>
  <c r="M35" i="3"/>
  <c r="K35" i="3"/>
  <c r="E35" i="3"/>
  <c r="F35" i="3" s="1"/>
  <c r="G35" i="3" s="1"/>
  <c r="X34" i="3"/>
  <c r="Y34" i="3" s="1"/>
  <c r="R34" i="3"/>
  <c r="S34" i="3" s="1"/>
  <c r="L34" i="3"/>
  <c r="M34" i="3" s="1"/>
  <c r="F34" i="3"/>
  <c r="G34" i="3" s="1"/>
  <c r="X33" i="3"/>
  <c r="Y33" i="3" s="1"/>
  <c r="R33" i="3"/>
  <c r="S33" i="3" s="1"/>
  <c r="L33" i="3"/>
  <c r="M33" i="3" s="1"/>
  <c r="F33" i="3"/>
  <c r="G33" i="3" s="1"/>
  <c r="X32" i="3"/>
  <c r="Y32" i="3" s="1"/>
  <c r="R32" i="3"/>
  <c r="S32" i="3" s="1"/>
  <c r="L32" i="3"/>
  <c r="M32" i="3" s="1"/>
  <c r="F32" i="3"/>
  <c r="G32" i="3" s="1"/>
  <c r="Y31" i="3"/>
  <c r="S31" i="3"/>
  <c r="M31" i="3"/>
  <c r="G31" i="3"/>
  <c r="Y30" i="3"/>
  <c r="S30" i="3"/>
  <c r="M30" i="3"/>
  <c r="G30" i="3"/>
  <c r="X29" i="3"/>
  <c r="Y29" i="3" s="1"/>
  <c r="R29" i="3"/>
  <c r="S29" i="3" s="1"/>
  <c r="M29" i="3"/>
  <c r="L29" i="3"/>
  <c r="F29" i="3"/>
  <c r="G29" i="3" s="1"/>
  <c r="X27" i="3"/>
  <c r="Y27" i="3" s="1"/>
  <c r="R27" i="3"/>
  <c r="S27" i="3" s="1"/>
  <c r="L27" i="3"/>
  <c r="M27" i="3" s="1"/>
  <c r="E27" i="3"/>
  <c r="F27" i="3" s="1"/>
  <c r="G27" i="3" s="1"/>
  <c r="X26" i="3"/>
  <c r="Y26" i="3" s="1"/>
  <c r="S26" i="3"/>
  <c r="R26" i="3"/>
  <c r="M26" i="3"/>
  <c r="L26" i="3"/>
  <c r="E26" i="3"/>
  <c r="F26" i="3" s="1"/>
  <c r="G26" i="3" s="1"/>
  <c r="Y25" i="3"/>
  <c r="S25" i="3"/>
  <c r="M25" i="3"/>
  <c r="G25" i="3"/>
  <c r="Y24" i="3"/>
  <c r="X24" i="3"/>
  <c r="S24" i="3"/>
  <c r="R24" i="3"/>
  <c r="M24" i="3"/>
  <c r="L24" i="3"/>
  <c r="G24" i="3"/>
  <c r="X23" i="3"/>
  <c r="Y23" i="3" s="1"/>
  <c r="R23" i="3"/>
  <c r="S23" i="3" s="1"/>
  <c r="M23" i="3"/>
  <c r="L23" i="3"/>
  <c r="F23" i="3"/>
  <c r="G23" i="3" s="1"/>
  <c r="Y22" i="3"/>
  <c r="S22" i="3"/>
  <c r="M22" i="3"/>
  <c r="G22" i="3"/>
  <c r="Y21" i="3"/>
  <c r="S21" i="3"/>
  <c r="M21" i="3"/>
  <c r="G21" i="3"/>
  <c r="X20" i="3"/>
  <c r="Y20" i="3" s="1"/>
  <c r="R20" i="3"/>
  <c r="S20" i="3" s="1"/>
  <c r="K20" i="3"/>
  <c r="L20" i="3" s="1"/>
  <c r="M20" i="3" s="1"/>
  <c r="E20" i="3"/>
  <c r="F20" i="3" s="1"/>
  <c r="G20" i="3" s="1"/>
  <c r="Y19" i="3"/>
  <c r="X19" i="3"/>
  <c r="S19" i="3"/>
  <c r="R19" i="3"/>
  <c r="M19" i="3"/>
  <c r="L19" i="3"/>
  <c r="G19" i="3"/>
  <c r="X18" i="3"/>
  <c r="Y18" i="3" s="1"/>
  <c r="R18" i="3"/>
  <c r="S18" i="3" s="1"/>
  <c r="L18" i="3"/>
  <c r="M18" i="3" s="1"/>
  <c r="F18" i="3"/>
  <c r="G18" i="3" s="1"/>
  <c r="X17" i="3"/>
  <c r="Y17" i="3" s="1"/>
  <c r="S17" i="3"/>
  <c r="R17" i="3"/>
  <c r="M17" i="3"/>
  <c r="L17" i="3"/>
  <c r="E17" i="3"/>
  <c r="F17" i="3" s="1"/>
  <c r="G17" i="3" s="1"/>
  <c r="X16" i="3"/>
  <c r="Y16" i="3" s="1"/>
  <c r="S16" i="3"/>
  <c r="M16" i="3"/>
  <c r="G16" i="3"/>
  <c r="X15" i="3"/>
  <c r="Y15" i="3" s="1"/>
  <c r="Q15" i="3"/>
  <c r="R15" i="3" s="1"/>
  <c r="S15" i="3" s="1"/>
  <c r="K15" i="3"/>
  <c r="L15" i="3" s="1"/>
  <c r="M15" i="3" s="1"/>
  <c r="E15" i="3"/>
  <c r="F15" i="3" s="1"/>
  <c r="G15" i="3" s="1"/>
  <c r="X14" i="3"/>
  <c r="Y14" i="3" s="1"/>
  <c r="R14" i="3"/>
  <c r="S14" i="3" s="1"/>
  <c r="M14" i="3"/>
  <c r="G14" i="3"/>
  <c r="X13" i="3"/>
  <c r="Y13" i="3" s="1"/>
  <c r="R13" i="3"/>
  <c r="S13" i="3" s="1"/>
  <c r="L13" i="3"/>
  <c r="M13" i="3" s="1"/>
  <c r="F13" i="3"/>
  <c r="G13" i="3" s="1"/>
  <c r="X12" i="3"/>
  <c r="Y12" i="3" s="1"/>
  <c r="R12" i="3"/>
  <c r="S12" i="3" s="1"/>
  <c r="L12" i="3"/>
  <c r="M12" i="3" s="1"/>
  <c r="F12" i="3"/>
  <c r="G12" i="3" s="1"/>
  <c r="E12" i="3"/>
  <c r="X11" i="3"/>
  <c r="Y11" i="3" s="1"/>
  <c r="R11" i="3"/>
  <c r="S11" i="3" s="1"/>
  <c r="L11" i="3"/>
  <c r="M11" i="3" s="1"/>
  <c r="F11" i="3"/>
  <c r="G11" i="3" s="1"/>
  <c r="X10" i="3"/>
  <c r="Y10" i="3" s="1"/>
  <c r="R10" i="3"/>
  <c r="S10" i="3" s="1"/>
  <c r="L10" i="3"/>
  <c r="M10" i="3" s="1"/>
  <c r="F10" i="3"/>
  <c r="E10" i="3"/>
  <c r="Y9" i="3"/>
  <c r="W9" i="3"/>
  <c r="X9" i="3" s="1"/>
  <c r="S9" i="3"/>
  <c r="Q9" i="3"/>
  <c r="R9" i="3" s="1"/>
  <c r="M9" i="3"/>
  <c r="L9" i="3"/>
  <c r="K9" i="3"/>
  <c r="F9" i="3"/>
  <c r="E9" i="3"/>
  <c r="Y8" i="3"/>
  <c r="S8" i="3"/>
  <c r="M8" i="3"/>
  <c r="Y7" i="3"/>
  <c r="S7" i="3"/>
  <c r="M7" i="3"/>
  <c r="Y6" i="3"/>
  <c r="S6" i="3"/>
  <c r="M6" i="3"/>
  <c r="Y5" i="3"/>
  <c r="X5" i="3"/>
  <c r="S5" i="3"/>
  <c r="R5" i="3"/>
  <c r="M5" i="3"/>
  <c r="L5" i="3"/>
  <c r="F5" i="3"/>
  <c r="E5" i="3"/>
</calcChain>
</file>

<file path=xl/sharedStrings.xml><?xml version="1.0" encoding="utf-8"?>
<sst xmlns="http://schemas.openxmlformats.org/spreadsheetml/2006/main" count="60" uniqueCount="44">
  <si>
    <t>Gene</t>
    <phoneticPr fontId="1"/>
  </si>
  <si>
    <t>CBX2</t>
    <phoneticPr fontId="1"/>
  </si>
  <si>
    <t>DHH</t>
    <phoneticPr fontId="1"/>
  </si>
  <si>
    <t>TSPYL1</t>
    <phoneticPr fontId="1"/>
  </si>
  <si>
    <t>RSPO1</t>
    <phoneticPr fontId="1"/>
  </si>
  <si>
    <t>WNT4</t>
    <phoneticPr fontId="1"/>
  </si>
  <si>
    <t>CYP17A1</t>
  </si>
  <si>
    <t>STAR</t>
  </si>
  <si>
    <t>CYP21A2</t>
    <phoneticPr fontId="1"/>
  </si>
  <si>
    <t>CYP11A1</t>
    <phoneticPr fontId="1"/>
  </si>
  <si>
    <t>AMHR2</t>
    <phoneticPr fontId="1"/>
  </si>
  <si>
    <t>LHCGR</t>
    <phoneticPr fontId="1"/>
  </si>
  <si>
    <t>AKR1C4</t>
    <phoneticPr fontId="1"/>
  </si>
  <si>
    <t>AKR1C2</t>
    <phoneticPr fontId="1"/>
  </si>
  <si>
    <t>CYB5A</t>
    <phoneticPr fontId="1"/>
  </si>
  <si>
    <t>HSD17B4</t>
    <phoneticPr fontId="1"/>
  </si>
  <si>
    <t>DHCR7</t>
    <phoneticPr fontId="1"/>
  </si>
  <si>
    <t>AR</t>
    <phoneticPr fontId="1"/>
  </si>
  <si>
    <t>GNRH1</t>
    <phoneticPr fontId="1"/>
  </si>
  <si>
    <t>TAC3</t>
    <phoneticPr fontId="1"/>
  </si>
  <si>
    <t>LEP</t>
    <phoneticPr fontId="1"/>
  </si>
  <si>
    <t>BBS9</t>
    <phoneticPr fontId="1"/>
  </si>
  <si>
    <t>Pathogenic variants in 8.3KJPN (8380 individuals)</t>
    <phoneticPr fontId="1"/>
  </si>
  <si>
    <t xml:space="preserve"> No.
Var</t>
    <phoneticPr fontId="1"/>
  </si>
  <si>
    <t>Allele Cnt</t>
    <phoneticPr fontId="1"/>
  </si>
  <si>
    <t>sum of
frq.</t>
    <phoneticPr fontId="1"/>
  </si>
  <si>
    <t>Carrier Frq.</t>
    <phoneticPr fontId="1"/>
  </si>
  <si>
    <t>CYP11B1</t>
  </si>
  <si>
    <t>HSD3B2</t>
  </si>
  <si>
    <t>AMH</t>
  </si>
  <si>
    <t>CYP19A1</t>
  </si>
  <si>
    <t>HSD17B3</t>
  </si>
  <si>
    <t>SRD5A2</t>
  </si>
  <si>
    <t>POR</t>
  </si>
  <si>
    <t>GNRHR</t>
  </si>
  <si>
    <t>PROP1</t>
  </si>
  <si>
    <t>LHX3</t>
  </si>
  <si>
    <t>FSHR</t>
  </si>
  <si>
    <r>
      <t>Set 2</t>
    </r>
    <r>
      <rPr>
        <b/>
        <vertAlign val="superscript"/>
        <sz val="12"/>
        <color theme="1"/>
        <rFont val="Arial"/>
        <family val="2"/>
      </rPr>
      <t>a</t>
    </r>
    <phoneticPr fontId="1"/>
  </si>
  <si>
    <r>
      <t>Set 3</t>
    </r>
    <r>
      <rPr>
        <b/>
        <vertAlign val="superscript"/>
        <sz val="12"/>
        <color theme="1"/>
        <rFont val="Arial"/>
        <family val="2"/>
      </rPr>
      <t>a</t>
    </r>
    <phoneticPr fontId="1"/>
  </si>
  <si>
    <r>
      <t>Set 4</t>
    </r>
    <r>
      <rPr>
        <b/>
        <vertAlign val="superscript"/>
        <sz val="12"/>
        <color theme="1"/>
        <rFont val="Arial"/>
        <family val="2"/>
      </rPr>
      <t>a</t>
    </r>
    <phoneticPr fontId="1"/>
  </si>
  <si>
    <r>
      <t>a</t>
    </r>
    <r>
      <rPr>
        <sz val="12"/>
        <color theme="1"/>
        <rFont val="Arial"/>
        <family val="2"/>
      </rPr>
      <t>See "Materials and Methods" and Fig.1.</t>
    </r>
  </si>
  <si>
    <r>
      <t>Set1</t>
    </r>
    <r>
      <rPr>
        <b/>
        <vertAlign val="superscript"/>
        <sz val="12"/>
        <color theme="1"/>
        <rFont val="Arial"/>
        <family val="2"/>
      </rPr>
      <t>a</t>
    </r>
  </si>
  <si>
    <r>
      <t xml:space="preserve">Supplementary Table 1.  </t>
    </r>
    <r>
      <rPr>
        <sz val="12"/>
        <color theme="1"/>
        <rFont val="Arial"/>
        <family val="2"/>
      </rPr>
      <t>Pathogenic variants and estimeated carrier frequencies of 32 DSD- and CHG-related genes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"/>
  </numFmts>
  <fonts count="8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double">
        <color auto="1"/>
      </top>
      <bottom/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1" xfId="0" applyFont="1" applyFill="1" applyBorder="1">
      <alignment vertical="center"/>
    </xf>
    <xf numFmtId="0" fontId="4" fillId="0" borderId="1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>
      <alignment vertical="center"/>
    </xf>
    <xf numFmtId="0" fontId="4" fillId="0" borderId="2" xfId="0" applyFont="1" applyFill="1" applyBorder="1" applyAlignment="1">
      <alignment horizontal="left" vertical="center"/>
    </xf>
    <xf numFmtId="0" fontId="4" fillId="0" borderId="2" xfId="0" applyFont="1" applyFill="1" applyBorder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vertical="center"/>
    </xf>
    <xf numFmtId="0" fontId="2" fillId="0" borderId="3" xfId="0" applyFont="1" applyFill="1" applyBorder="1" applyAlignment="1">
      <alignment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6" fillId="0" borderId="0" xfId="0" applyFont="1" applyFill="1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2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6" fillId="0" borderId="1" xfId="0" applyFont="1" applyFill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7" fillId="0" borderId="0" xfId="0" applyFont="1" applyFill="1">
      <alignment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>
      <alignment vertical="center"/>
    </xf>
    <xf numFmtId="0" fontId="2" fillId="0" borderId="0" xfId="0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176" fontId="2" fillId="0" borderId="0" xfId="0" applyNumberFormat="1" applyFont="1" applyFill="1">
      <alignment vertical="center"/>
    </xf>
    <xf numFmtId="0" fontId="6" fillId="0" borderId="4" xfId="0" applyFont="1" applyFill="1" applyBorder="1">
      <alignment vertical="center"/>
    </xf>
    <xf numFmtId="0" fontId="2" fillId="0" borderId="4" xfId="0" applyFont="1" applyFill="1" applyBorder="1" applyAlignment="1">
      <alignment horizontal="center" vertical="center"/>
    </xf>
    <xf numFmtId="176" fontId="2" fillId="0" borderId="4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C41"/>
  <sheetViews>
    <sheetView tabSelected="1" zoomScaleNormal="100" zoomScaleSheetLayoutView="100" workbookViewId="0"/>
  </sheetViews>
  <sheetFormatPr defaultColWidth="9" defaultRowHeight="15" x14ac:dyDescent="0.45"/>
  <cols>
    <col min="1" max="1" width="9" style="20"/>
    <col min="2" max="2" width="3.19921875" style="20" customWidth="1"/>
    <col min="3" max="4" width="12.5" style="28" customWidth="1"/>
    <col min="5" max="5" width="10.5" style="28" hidden="1" customWidth="1"/>
    <col min="6" max="6" width="12.5" style="28" hidden="1" customWidth="1"/>
    <col min="7" max="7" width="12.5" style="28" customWidth="1"/>
    <col min="8" max="8" width="3.19921875" style="20" customWidth="1"/>
    <col min="9" max="10" width="12.5" style="28" customWidth="1"/>
    <col min="11" max="12" width="12.5" style="28" hidden="1" customWidth="1"/>
    <col min="13" max="13" width="12.5" style="28" customWidth="1"/>
    <col min="14" max="14" width="3.19921875" style="20" customWidth="1"/>
    <col min="15" max="16" width="12.5" style="28" customWidth="1"/>
    <col min="17" max="18" width="12.5" style="28" hidden="1" customWidth="1"/>
    <col min="19" max="19" width="12.5" style="28" customWidth="1"/>
    <col min="20" max="20" width="3.19921875" style="20" customWidth="1"/>
    <col min="21" max="22" width="12.5" style="28" customWidth="1"/>
    <col min="23" max="24" width="12.5" style="28" hidden="1" customWidth="1"/>
    <col min="25" max="25" width="12.5" style="28" customWidth="1"/>
    <col min="26" max="29" width="9" style="1"/>
    <col min="30" max="16384" width="9" style="20"/>
  </cols>
  <sheetData>
    <row r="1" spans="1:29" s="5" customFormat="1" ht="30" customHeight="1" x14ac:dyDescent="0.45">
      <c r="A1" s="2" t="s">
        <v>43</v>
      </c>
      <c r="B1" s="2"/>
      <c r="C1" s="3"/>
      <c r="D1" s="3"/>
      <c r="E1" s="3"/>
      <c r="F1" s="3"/>
      <c r="G1" s="3"/>
      <c r="H1" s="2"/>
      <c r="I1" s="3"/>
      <c r="J1" s="3"/>
      <c r="K1" s="3"/>
      <c r="L1" s="3"/>
      <c r="M1" s="3"/>
      <c r="N1" s="2"/>
      <c r="O1" s="3"/>
      <c r="P1" s="3"/>
      <c r="Q1" s="3"/>
      <c r="R1" s="3"/>
      <c r="S1" s="3"/>
      <c r="T1" s="2"/>
      <c r="U1" s="3"/>
      <c r="V1" s="4"/>
      <c r="W1" s="4"/>
      <c r="X1" s="4"/>
      <c r="Y1" s="4"/>
      <c r="Z1" s="1"/>
      <c r="AA1" s="1"/>
      <c r="AB1" s="1"/>
      <c r="AC1" s="1"/>
    </row>
    <row r="2" spans="1:29" s="5" customFormat="1" ht="30" customHeight="1" x14ac:dyDescent="0.45">
      <c r="A2" s="5" t="s">
        <v>0</v>
      </c>
      <c r="C2" s="6" t="s">
        <v>22</v>
      </c>
      <c r="D2" s="6"/>
      <c r="E2" s="6"/>
      <c r="F2" s="6"/>
      <c r="G2" s="6"/>
      <c r="H2" s="7"/>
      <c r="I2" s="6"/>
      <c r="J2" s="6"/>
      <c r="K2" s="6"/>
      <c r="L2" s="6"/>
      <c r="M2" s="6"/>
      <c r="N2" s="7"/>
      <c r="O2" s="6"/>
      <c r="P2" s="6"/>
      <c r="Q2" s="6"/>
      <c r="R2" s="6"/>
      <c r="S2" s="6"/>
      <c r="T2" s="7"/>
      <c r="U2" s="6"/>
      <c r="V2" s="6"/>
      <c r="W2" s="6"/>
      <c r="X2" s="6"/>
      <c r="Y2" s="6"/>
      <c r="Z2" s="1"/>
      <c r="AA2" s="1"/>
      <c r="AB2" s="1"/>
      <c r="AC2" s="1"/>
    </row>
    <row r="3" spans="1:29" s="11" customFormat="1" ht="30" customHeight="1" x14ac:dyDescent="0.45">
      <c r="A3" s="8"/>
      <c r="B3" s="8"/>
      <c r="C3" s="34" t="s">
        <v>42</v>
      </c>
      <c r="D3" s="34"/>
      <c r="E3" s="34"/>
      <c r="F3" s="34"/>
      <c r="G3" s="9"/>
      <c r="H3" s="10"/>
      <c r="I3" s="34" t="s">
        <v>38</v>
      </c>
      <c r="J3" s="34"/>
      <c r="K3" s="34"/>
      <c r="L3" s="34"/>
      <c r="M3" s="9"/>
      <c r="N3" s="10"/>
      <c r="O3" s="34" t="s">
        <v>39</v>
      </c>
      <c r="P3" s="34"/>
      <c r="Q3" s="34"/>
      <c r="R3" s="34"/>
      <c r="S3" s="9"/>
      <c r="T3" s="10"/>
      <c r="U3" s="34" t="s">
        <v>40</v>
      </c>
      <c r="V3" s="34"/>
      <c r="W3" s="34"/>
      <c r="X3" s="34"/>
      <c r="Y3" s="9"/>
      <c r="Z3" s="1"/>
      <c r="AA3" s="1"/>
      <c r="AB3" s="1"/>
      <c r="AC3" s="1"/>
    </row>
    <row r="4" spans="1:29" s="14" customFormat="1" ht="30" customHeight="1" thickBot="1" x14ac:dyDescent="0.5">
      <c r="A4" s="12"/>
      <c r="B4" s="12"/>
      <c r="C4" s="13" t="s">
        <v>23</v>
      </c>
      <c r="D4" s="13" t="s">
        <v>24</v>
      </c>
      <c r="E4" s="13" t="s">
        <v>25</v>
      </c>
      <c r="F4" s="13" t="s">
        <v>26</v>
      </c>
      <c r="G4" s="13" t="s">
        <v>26</v>
      </c>
      <c r="H4" s="13"/>
      <c r="I4" s="13" t="s">
        <v>23</v>
      </c>
      <c r="J4" s="13" t="s">
        <v>24</v>
      </c>
      <c r="K4" s="13" t="s">
        <v>25</v>
      </c>
      <c r="L4" s="13" t="s">
        <v>26</v>
      </c>
      <c r="M4" s="13" t="s">
        <v>26</v>
      </c>
      <c r="N4" s="13"/>
      <c r="O4" s="13" t="s">
        <v>23</v>
      </c>
      <c r="P4" s="13" t="s">
        <v>24</v>
      </c>
      <c r="Q4" s="13" t="s">
        <v>25</v>
      </c>
      <c r="R4" s="13" t="s">
        <v>26</v>
      </c>
      <c r="S4" s="13" t="s">
        <v>26</v>
      </c>
      <c r="T4" s="13"/>
      <c r="U4" s="13" t="s">
        <v>23</v>
      </c>
      <c r="V4" s="13" t="s">
        <v>24</v>
      </c>
      <c r="W4" s="13" t="s">
        <v>25</v>
      </c>
      <c r="X4" s="13" t="s">
        <v>26</v>
      </c>
      <c r="Y4" s="13" t="s">
        <v>26</v>
      </c>
      <c r="Z4" s="1"/>
      <c r="AA4" s="1"/>
      <c r="AB4" s="1"/>
      <c r="AC4" s="1"/>
    </row>
    <row r="5" spans="1:29" ht="16.2" thickTop="1" x14ac:dyDescent="0.45">
      <c r="A5" s="15" t="s">
        <v>1</v>
      </c>
      <c r="B5" s="15"/>
      <c r="C5" s="16">
        <v>0</v>
      </c>
      <c r="D5" s="16">
        <v>0</v>
      </c>
      <c r="E5" s="16">
        <f t="shared" ref="E5:E36" si="0">D5/7104</f>
        <v>0</v>
      </c>
      <c r="F5" s="16">
        <f t="shared" ref="F5:F12" si="1">D5/3552</f>
        <v>0</v>
      </c>
      <c r="G5" s="17">
        <v>0</v>
      </c>
      <c r="H5" s="16"/>
      <c r="I5" s="18">
        <v>2</v>
      </c>
      <c r="J5" s="18">
        <v>6</v>
      </c>
      <c r="K5" s="18">
        <v>3.6000000000000002E-4</v>
      </c>
      <c r="L5" s="19">
        <f>2*K5-2*K5*K5</f>
        <v>7.1974080000000002E-4</v>
      </c>
      <c r="M5" s="19">
        <f>ROUNDDOWN(0.00072,5)</f>
        <v>7.2000000000000005E-4</v>
      </c>
      <c r="N5" s="19"/>
      <c r="O5" s="18">
        <v>2</v>
      </c>
      <c r="P5" s="18">
        <v>6</v>
      </c>
      <c r="Q5" s="18">
        <v>3.6000000000000002E-4</v>
      </c>
      <c r="R5" s="19">
        <f>2*Q5-2*Q5*Q5</f>
        <v>7.1974080000000002E-4</v>
      </c>
      <c r="S5" s="19">
        <f>ROUNDDOWN(0.00072,5)</f>
        <v>7.2000000000000005E-4</v>
      </c>
      <c r="T5" s="16"/>
      <c r="U5" s="18">
        <v>2</v>
      </c>
      <c r="V5" s="18">
        <v>6</v>
      </c>
      <c r="W5" s="18">
        <v>3.6000000000000002E-4</v>
      </c>
      <c r="X5" s="19">
        <f>2*W5-2*W5*W5</f>
        <v>7.1974080000000002E-4</v>
      </c>
      <c r="Y5" s="19">
        <f>ROUNDDOWN(0.00072,5)</f>
        <v>7.2000000000000005E-4</v>
      </c>
    </row>
    <row r="6" spans="1:29" ht="15.6" x14ac:dyDescent="0.45">
      <c r="A6" s="15" t="s">
        <v>2</v>
      </c>
      <c r="B6" s="15"/>
      <c r="C6" s="16">
        <v>0</v>
      </c>
      <c r="D6" s="16">
        <v>0</v>
      </c>
      <c r="E6" s="16">
        <v>0</v>
      </c>
      <c r="F6" s="16">
        <v>0</v>
      </c>
      <c r="G6" s="17">
        <v>0</v>
      </c>
      <c r="H6" s="16"/>
      <c r="I6" s="18">
        <v>0</v>
      </c>
      <c r="J6" s="18">
        <v>0</v>
      </c>
      <c r="K6" s="18">
        <v>0</v>
      </c>
      <c r="L6" s="19">
        <v>0</v>
      </c>
      <c r="M6" s="19">
        <f>ROUNDDOWN(L6,5)</f>
        <v>0</v>
      </c>
      <c r="N6" s="19"/>
      <c r="O6" s="18">
        <v>0</v>
      </c>
      <c r="P6" s="18">
        <v>0</v>
      </c>
      <c r="Q6" s="18">
        <v>0</v>
      </c>
      <c r="R6" s="19">
        <v>0</v>
      </c>
      <c r="S6" s="19">
        <f t="shared" ref="S6:S35" si="2">ROUNDDOWN(R6,5)</f>
        <v>0</v>
      </c>
      <c r="T6" s="16"/>
      <c r="U6" s="18">
        <v>0</v>
      </c>
      <c r="V6" s="18">
        <v>0</v>
      </c>
      <c r="W6" s="18">
        <v>0</v>
      </c>
      <c r="X6" s="19">
        <v>0</v>
      </c>
      <c r="Y6" s="19">
        <f t="shared" ref="Y6:Y35" si="3">ROUNDDOWN(X6,5)</f>
        <v>0</v>
      </c>
    </row>
    <row r="7" spans="1:29" ht="15.6" x14ac:dyDescent="0.45">
      <c r="A7" s="15" t="s">
        <v>4</v>
      </c>
      <c r="B7" s="15"/>
      <c r="C7" s="16">
        <v>0</v>
      </c>
      <c r="D7" s="16">
        <v>0</v>
      </c>
      <c r="E7" s="16">
        <v>0</v>
      </c>
      <c r="F7" s="16">
        <v>0</v>
      </c>
      <c r="G7" s="17">
        <v>0</v>
      </c>
      <c r="H7" s="16"/>
      <c r="I7" s="18">
        <v>0</v>
      </c>
      <c r="J7" s="18">
        <v>0</v>
      </c>
      <c r="K7" s="18">
        <v>0</v>
      </c>
      <c r="L7" s="19">
        <v>0</v>
      </c>
      <c r="M7" s="19">
        <f t="shared" ref="M7:M35" si="4">ROUNDDOWN(L7,5)</f>
        <v>0</v>
      </c>
      <c r="N7" s="19"/>
      <c r="O7" s="18">
        <v>0</v>
      </c>
      <c r="P7" s="18">
        <v>0</v>
      </c>
      <c r="Q7" s="18">
        <v>0</v>
      </c>
      <c r="R7" s="19">
        <v>0</v>
      </c>
      <c r="S7" s="19">
        <f t="shared" si="2"/>
        <v>0</v>
      </c>
      <c r="T7" s="16"/>
      <c r="U7" s="18">
        <v>0</v>
      </c>
      <c r="V7" s="18">
        <v>0</v>
      </c>
      <c r="W7" s="18">
        <v>0</v>
      </c>
      <c r="X7" s="19">
        <v>0</v>
      </c>
      <c r="Y7" s="19">
        <f t="shared" si="3"/>
        <v>0</v>
      </c>
    </row>
    <row r="8" spans="1:29" ht="15.6" x14ac:dyDescent="0.45">
      <c r="A8" s="15" t="s">
        <v>3</v>
      </c>
      <c r="B8" s="15"/>
      <c r="C8" s="16">
        <v>0</v>
      </c>
      <c r="D8" s="16">
        <v>0</v>
      </c>
      <c r="E8" s="16">
        <v>0</v>
      </c>
      <c r="F8" s="16">
        <v>0</v>
      </c>
      <c r="G8" s="17">
        <v>0</v>
      </c>
      <c r="H8" s="16"/>
      <c r="I8" s="18">
        <v>0</v>
      </c>
      <c r="J8" s="18">
        <v>0</v>
      </c>
      <c r="K8" s="18">
        <v>0</v>
      </c>
      <c r="L8" s="19">
        <v>0</v>
      </c>
      <c r="M8" s="19">
        <f t="shared" si="4"/>
        <v>0</v>
      </c>
      <c r="N8" s="19"/>
      <c r="O8" s="18">
        <v>0</v>
      </c>
      <c r="P8" s="18">
        <v>0</v>
      </c>
      <c r="Q8" s="18">
        <v>0</v>
      </c>
      <c r="R8" s="19">
        <v>0</v>
      </c>
      <c r="S8" s="19">
        <f t="shared" si="2"/>
        <v>0</v>
      </c>
      <c r="T8" s="16"/>
      <c r="U8" s="18">
        <v>0</v>
      </c>
      <c r="V8" s="18">
        <v>0</v>
      </c>
      <c r="W8" s="18">
        <v>0</v>
      </c>
      <c r="X8" s="19">
        <v>0</v>
      </c>
      <c r="Y8" s="19">
        <f t="shared" si="3"/>
        <v>0</v>
      </c>
    </row>
    <row r="9" spans="1:29" ht="16.2" thickBot="1" x14ac:dyDescent="0.5">
      <c r="A9" s="15" t="s">
        <v>5</v>
      </c>
      <c r="B9" s="15"/>
      <c r="C9" s="16">
        <v>0</v>
      </c>
      <c r="D9" s="16">
        <v>0</v>
      </c>
      <c r="E9" s="16">
        <f t="shared" si="0"/>
        <v>0</v>
      </c>
      <c r="F9" s="16">
        <f t="shared" si="1"/>
        <v>0</v>
      </c>
      <c r="G9" s="17">
        <v>0</v>
      </c>
      <c r="H9" s="16"/>
      <c r="I9" s="16">
        <v>1</v>
      </c>
      <c r="J9" s="16">
        <v>4</v>
      </c>
      <c r="K9" s="18">
        <f>0.000239</f>
        <v>2.3900000000000001E-4</v>
      </c>
      <c r="L9" s="19">
        <f t="shared" ref="L9:L13" si="5">2*K9-2*K9*K9</f>
        <v>4.77885758E-4</v>
      </c>
      <c r="M9" s="19">
        <f>ROUNDDOWN(0.00048,5)</f>
        <v>4.8000000000000001E-4</v>
      </c>
      <c r="N9" s="19"/>
      <c r="O9" s="16">
        <v>1</v>
      </c>
      <c r="P9" s="16">
        <v>4</v>
      </c>
      <c r="Q9" s="18">
        <f>0.000239</f>
        <v>2.3900000000000001E-4</v>
      </c>
      <c r="R9" s="19">
        <f>2*Q9-2*Q9*Q9</f>
        <v>4.77885758E-4</v>
      </c>
      <c r="S9" s="19">
        <f>ROUNDDOWN(0.00048,5)</f>
        <v>4.8000000000000001E-4</v>
      </c>
      <c r="T9" s="16"/>
      <c r="U9" s="16">
        <v>1</v>
      </c>
      <c r="V9" s="16">
        <v>4</v>
      </c>
      <c r="W9" s="18">
        <f>0.000239</f>
        <v>2.3900000000000001E-4</v>
      </c>
      <c r="X9" s="19">
        <f>2*W9-2*W9*W9</f>
        <v>4.77885758E-4</v>
      </c>
      <c r="Y9" s="19">
        <f>ROUNDDOWN(0.00048,5)</f>
        <v>4.8000000000000001E-4</v>
      </c>
    </row>
    <row r="10" spans="1:29" ht="16.2" thickTop="1" x14ac:dyDescent="0.45">
      <c r="A10" s="31" t="s">
        <v>27</v>
      </c>
      <c r="B10" s="31"/>
      <c r="C10" s="32">
        <v>0</v>
      </c>
      <c r="D10" s="32">
        <v>0</v>
      </c>
      <c r="E10" s="32">
        <f t="shared" si="0"/>
        <v>0</v>
      </c>
      <c r="F10" s="32">
        <f t="shared" si="1"/>
        <v>0</v>
      </c>
      <c r="G10" s="33">
        <v>0</v>
      </c>
      <c r="H10" s="32"/>
      <c r="I10" s="32">
        <v>1</v>
      </c>
      <c r="J10" s="32">
        <v>1</v>
      </c>
      <c r="K10" s="32">
        <v>6.0000000000000002E-5</v>
      </c>
      <c r="L10" s="32">
        <f t="shared" si="5"/>
        <v>1.199928E-4</v>
      </c>
      <c r="M10" s="33">
        <f t="shared" si="4"/>
        <v>1.1E-4</v>
      </c>
      <c r="N10" s="32"/>
      <c r="O10" s="32">
        <v>1</v>
      </c>
      <c r="P10" s="32">
        <v>1</v>
      </c>
      <c r="Q10" s="32">
        <v>6.0000000000000002E-5</v>
      </c>
      <c r="R10" s="32">
        <f>2*Q10-2*Q10*Q10</f>
        <v>1.199928E-4</v>
      </c>
      <c r="S10" s="33">
        <f t="shared" si="2"/>
        <v>1.1E-4</v>
      </c>
      <c r="T10" s="32"/>
      <c r="U10" s="32">
        <v>1</v>
      </c>
      <c r="V10" s="32">
        <v>1</v>
      </c>
      <c r="W10" s="32">
        <v>6.0000000000000002E-5</v>
      </c>
      <c r="X10" s="32">
        <f>2*W10-2*W10*W10</f>
        <v>1.199928E-4</v>
      </c>
      <c r="Y10" s="33">
        <f t="shared" si="3"/>
        <v>1.1E-4</v>
      </c>
    </row>
    <row r="11" spans="1:29" ht="15.6" x14ac:dyDescent="0.45">
      <c r="A11" s="21" t="s">
        <v>6</v>
      </c>
      <c r="B11" s="21"/>
      <c r="C11" s="16">
        <v>1</v>
      </c>
      <c r="D11" s="16">
        <v>1</v>
      </c>
      <c r="E11" s="16">
        <v>6.0000000000000002E-5</v>
      </c>
      <c r="F11" s="16">
        <f>2*E11-2*E11*E11</f>
        <v>1.199928E-4</v>
      </c>
      <c r="G11" s="16">
        <f t="shared" ref="G11:G36" si="6">ROUNDDOWN(F11,5)</f>
        <v>1.1E-4</v>
      </c>
      <c r="H11" s="16"/>
      <c r="I11" s="16">
        <v>1</v>
      </c>
      <c r="J11" s="16">
        <v>1</v>
      </c>
      <c r="K11" s="16">
        <v>6.0000000000000002E-5</v>
      </c>
      <c r="L11" s="16">
        <f t="shared" si="5"/>
        <v>1.199928E-4</v>
      </c>
      <c r="M11" s="19">
        <f t="shared" si="4"/>
        <v>1.1E-4</v>
      </c>
      <c r="N11" s="17"/>
      <c r="O11" s="16">
        <v>5</v>
      </c>
      <c r="P11" s="16">
        <v>22</v>
      </c>
      <c r="Q11" s="16">
        <v>1.3129999999999999E-3</v>
      </c>
      <c r="R11" s="16">
        <f t="shared" ref="R11:R35" si="7">2*Q11-2*Q11*Q11</f>
        <v>2.622552062E-3</v>
      </c>
      <c r="S11" s="19">
        <f t="shared" si="2"/>
        <v>2.6199999999999999E-3</v>
      </c>
      <c r="T11" s="16"/>
      <c r="U11" s="16">
        <v>6</v>
      </c>
      <c r="V11" s="16">
        <v>23</v>
      </c>
      <c r="W11" s="16">
        <v>1.3730000000000001E-3</v>
      </c>
      <c r="X11" s="16">
        <f t="shared" ref="X11:X27" si="8">2*W11-2*W11*W11</f>
        <v>2.7422297420000002E-3</v>
      </c>
      <c r="Y11" s="19">
        <f t="shared" si="3"/>
        <v>2.7399999999999998E-3</v>
      </c>
    </row>
    <row r="12" spans="1:29" ht="15.6" x14ac:dyDescent="0.45">
      <c r="A12" s="21" t="s">
        <v>28</v>
      </c>
      <c r="B12" s="21"/>
      <c r="C12" s="16">
        <v>0</v>
      </c>
      <c r="D12" s="16">
        <v>0</v>
      </c>
      <c r="E12" s="16">
        <f t="shared" si="0"/>
        <v>0</v>
      </c>
      <c r="F12" s="16">
        <f t="shared" si="1"/>
        <v>0</v>
      </c>
      <c r="G12" s="17">
        <f t="shared" si="6"/>
        <v>0</v>
      </c>
      <c r="H12" s="16"/>
      <c r="I12" s="16">
        <v>1</v>
      </c>
      <c r="J12" s="16">
        <v>24</v>
      </c>
      <c r="K12" s="16">
        <v>1.4319999999999999E-3</v>
      </c>
      <c r="L12" s="16">
        <f t="shared" si="5"/>
        <v>2.8598987519999996E-3</v>
      </c>
      <c r="M12" s="19">
        <f t="shared" si="4"/>
        <v>2.8500000000000001E-3</v>
      </c>
      <c r="N12" s="16"/>
      <c r="O12" s="16">
        <v>2</v>
      </c>
      <c r="P12" s="16">
        <v>26</v>
      </c>
      <c r="Q12" s="16">
        <v>1.5510000000000001E-3</v>
      </c>
      <c r="R12" s="16">
        <f t="shared" si="7"/>
        <v>3.0971887980000001E-3</v>
      </c>
      <c r="S12" s="19">
        <f t="shared" si="2"/>
        <v>3.0899999999999999E-3</v>
      </c>
      <c r="T12" s="16"/>
      <c r="U12" s="16">
        <v>5</v>
      </c>
      <c r="V12" s="16">
        <v>29</v>
      </c>
      <c r="W12" s="16">
        <v>1.7309999999999999E-3</v>
      </c>
      <c r="X12" s="16">
        <f t="shared" si="8"/>
        <v>3.4560072779999998E-3</v>
      </c>
      <c r="Y12" s="19">
        <f t="shared" si="3"/>
        <v>3.4499999999999999E-3</v>
      </c>
    </row>
    <row r="13" spans="1:29" ht="15.6" x14ac:dyDescent="0.45">
      <c r="A13" s="21" t="s">
        <v>7</v>
      </c>
      <c r="B13" s="21"/>
      <c r="C13" s="16">
        <v>4</v>
      </c>
      <c r="D13" s="16">
        <v>7</v>
      </c>
      <c r="E13" s="16">
        <v>4.1899999999999999E-4</v>
      </c>
      <c r="F13" s="16">
        <f>2*E13-2*E13*E13</f>
        <v>8.3764887799999993E-4</v>
      </c>
      <c r="G13" s="16">
        <f t="shared" si="6"/>
        <v>8.3000000000000001E-4</v>
      </c>
      <c r="H13" s="16"/>
      <c r="I13" s="16">
        <v>4</v>
      </c>
      <c r="J13" s="16">
        <v>7</v>
      </c>
      <c r="K13" s="16">
        <v>4.1899999999999999E-4</v>
      </c>
      <c r="L13" s="16">
        <f t="shared" si="5"/>
        <v>8.3764887799999993E-4</v>
      </c>
      <c r="M13" s="19">
        <f t="shared" si="4"/>
        <v>8.3000000000000001E-4</v>
      </c>
      <c r="N13" s="17"/>
      <c r="O13" s="16">
        <v>4</v>
      </c>
      <c r="P13" s="16">
        <v>7</v>
      </c>
      <c r="Q13" s="16">
        <v>4.1899999999999999E-4</v>
      </c>
      <c r="R13" s="16">
        <f t="shared" si="7"/>
        <v>8.3764887799999993E-4</v>
      </c>
      <c r="S13" s="19">
        <f t="shared" si="2"/>
        <v>8.3000000000000001E-4</v>
      </c>
      <c r="T13" s="16"/>
      <c r="U13" s="16">
        <v>5</v>
      </c>
      <c r="V13" s="16">
        <v>8</v>
      </c>
      <c r="W13" s="16">
        <v>4.7899999999999999E-4</v>
      </c>
      <c r="X13" s="16">
        <f t="shared" si="8"/>
        <v>9.5754111799999997E-4</v>
      </c>
      <c r="Y13" s="19">
        <f t="shared" si="3"/>
        <v>9.5E-4</v>
      </c>
    </row>
    <row r="14" spans="1:29" ht="15.6" x14ac:dyDescent="0.45">
      <c r="A14" s="21" t="s">
        <v>8</v>
      </c>
      <c r="B14" s="21"/>
      <c r="C14" s="16">
        <v>0</v>
      </c>
      <c r="D14" s="16">
        <v>0</v>
      </c>
      <c r="E14" s="16">
        <v>0</v>
      </c>
      <c r="F14" s="18">
        <v>0</v>
      </c>
      <c r="G14" s="17">
        <f t="shared" si="6"/>
        <v>0</v>
      </c>
      <c r="H14" s="16"/>
      <c r="I14" s="16">
        <v>0</v>
      </c>
      <c r="J14" s="16">
        <v>0</v>
      </c>
      <c r="K14" s="16">
        <v>0</v>
      </c>
      <c r="L14" s="18">
        <v>0</v>
      </c>
      <c r="M14" s="19">
        <f t="shared" si="4"/>
        <v>0</v>
      </c>
      <c r="N14" s="17"/>
      <c r="O14" s="16">
        <v>1</v>
      </c>
      <c r="P14" s="16">
        <v>43</v>
      </c>
      <c r="Q14" s="16">
        <v>2.5660000000000001E-3</v>
      </c>
      <c r="R14" s="16">
        <f t="shared" si="7"/>
        <v>5.1188312880000005E-3</v>
      </c>
      <c r="S14" s="19">
        <f t="shared" si="2"/>
        <v>5.11E-3</v>
      </c>
      <c r="T14" s="16"/>
      <c r="U14" s="16">
        <v>2</v>
      </c>
      <c r="V14" s="16">
        <v>141</v>
      </c>
      <c r="W14" s="16">
        <v>8.4130000000000003E-3</v>
      </c>
      <c r="X14" s="16">
        <f t="shared" si="8"/>
        <v>1.6684442862E-2</v>
      </c>
      <c r="Y14" s="19">
        <f t="shared" si="3"/>
        <v>1.668E-2</v>
      </c>
    </row>
    <row r="15" spans="1:29" ht="15.6" x14ac:dyDescent="0.45">
      <c r="A15" s="21" t="s">
        <v>29</v>
      </c>
      <c r="B15" s="21"/>
      <c r="C15" s="16">
        <v>0</v>
      </c>
      <c r="D15" s="16">
        <v>0</v>
      </c>
      <c r="E15" s="16">
        <f t="shared" si="0"/>
        <v>0</v>
      </c>
      <c r="F15" s="16">
        <f t="shared" ref="F15:F36" si="9">2*E15-2*E15*E15</f>
        <v>0</v>
      </c>
      <c r="G15" s="17">
        <f t="shared" si="6"/>
        <v>0</v>
      </c>
      <c r="H15" s="16"/>
      <c r="I15" s="16">
        <v>0</v>
      </c>
      <c r="J15" s="16">
        <v>0</v>
      </c>
      <c r="K15" s="16">
        <f t="shared" ref="K15:K35" si="10">J15/7104</f>
        <v>0</v>
      </c>
      <c r="L15" s="16">
        <f>K15/7104</f>
        <v>0</v>
      </c>
      <c r="M15" s="19">
        <f t="shared" si="4"/>
        <v>0</v>
      </c>
      <c r="N15" s="16"/>
      <c r="O15" s="16">
        <v>0</v>
      </c>
      <c r="P15" s="16">
        <v>0</v>
      </c>
      <c r="Q15" s="16">
        <f t="shared" ref="Q15:Q35" si="11">P15/7104</f>
        <v>0</v>
      </c>
      <c r="R15" s="16">
        <f t="shared" si="7"/>
        <v>0</v>
      </c>
      <c r="S15" s="19">
        <f t="shared" si="2"/>
        <v>0</v>
      </c>
      <c r="T15" s="16"/>
      <c r="U15" s="16">
        <v>5</v>
      </c>
      <c r="V15" s="16">
        <v>13</v>
      </c>
      <c r="W15" s="16">
        <v>7.7700000000000002E-4</v>
      </c>
      <c r="X15" s="16">
        <f t="shared" si="8"/>
        <v>1.5527925420000001E-3</v>
      </c>
      <c r="Y15" s="19">
        <f t="shared" si="3"/>
        <v>1.5499999999999999E-3</v>
      </c>
    </row>
    <row r="16" spans="1:29" ht="15.6" x14ac:dyDescent="0.45">
      <c r="A16" s="21" t="s">
        <v>10</v>
      </c>
      <c r="B16" s="21"/>
      <c r="C16" s="16">
        <v>0</v>
      </c>
      <c r="D16" s="16">
        <v>0</v>
      </c>
      <c r="E16" s="16">
        <v>0</v>
      </c>
      <c r="F16" s="16">
        <v>0</v>
      </c>
      <c r="G16" s="17">
        <f t="shared" si="6"/>
        <v>0</v>
      </c>
      <c r="H16" s="16"/>
      <c r="I16" s="16">
        <v>0</v>
      </c>
      <c r="J16" s="16">
        <v>0</v>
      </c>
      <c r="K16" s="16">
        <v>0</v>
      </c>
      <c r="L16" s="16">
        <v>0</v>
      </c>
      <c r="M16" s="19">
        <f t="shared" si="4"/>
        <v>0</v>
      </c>
      <c r="N16" s="16"/>
      <c r="O16" s="16">
        <v>0</v>
      </c>
      <c r="P16" s="16">
        <v>0</v>
      </c>
      <c r="Q16" s="16">
        <v>0</v>
      </c>
      <c r="R16" s="16">
        <v>0</v>
      </c>
      <c r="S16" s="19">
        <f t="shared" si="2"/>
        <v>0</v>
      </c>
      <c r="T16" s="16"/>
      <c r="U16" s="16">
        <v>3</v>
      </c>
      <c r="V16" s="16">
        <v>4</v>
      </c>
      <c r="W16" s="16">
        <v>2.3900000000000001E-4</v>
      </c>
      <c r="X16" s="16">
        <f t="shared" si="8"/>
        <v>4.77885758E-4</v>
      </c>
      <c r="Y16" s="19">
        <f t="shared" si="3"/>
        <v>4.6999999999999999E-4</v>
      </c>
    </row>
    <row r="17" spans="1:25" ht="15.6" x14ac:dyDescent="0.45">
      <c r="A17" s="21" t="s">
        <v>30</v>
      </c>
      <c r="B17" s="21"/>
      <c r="C17" s="16">
        <v>0</v>
      </c>
      <c r="D17" s="16">
        <v>0</v>
      </c>
      <c r="E17" s="16">
        <f t="shared" si="0"/>
        <v>0</v>
      </c>
      <c r="F17" s="16">
        <f t="shared" si="9"/>
        <v>0</v>
      </c>
      <c r="G17" s="17">
        <f t="shared" si="6"/>
        <v>0</v>
      </c>
      <c r="H17" s="16"/>
      <c r="I17" s="16">
        <v>3</v>
      </c>
      <c r="J17" s="16">
        <v>3</v>
      </c>
      <c r="K17" s="16">
        <v>1.8000000000000001E-4</v>
      </c>
      <c r="L17" s="17">
        <f>2*K17-2*K17*K17</f>
        <v>3.5993520000000004E-4</v>
      </c>
      <c r="M17" s="19">
        <f>ROUNDDOWN(0.00036,5)</f>
        <v>3.6000000000000002E-4</v>
      </c>
      <c r="N17" s="17"/>
      <c r="O17" s="16">
        <v>3</v>
      </c>
      <c r="P17" s="16">
        <v>3</v>
      </c>
      <c r="Q17" s="16">
        <v>1.8000000000000001E-4</v>
      </c>
      <c r="R17" s="17">
        <f>2*Q17-2*Q17*Q17</f>
        <v>3.5993520000000004E-4</v>
      </c>
      <c r="S17" s="19">
        <f>ROUNDDOWN(0.00036,5)</f>
        <v>3.6000000000000002E-4</v>
      </c>
      <c r="T17" s="16"/>
      <c r="U17" s="16">
        <v>5</v>
      </c>
      <c r="V17" s="16">
        <v>5</v>
      </c>
      <c r="W17" s="16">
        <v>2.9999999999999997E-4</v>
      </c>
      <c r="X17" s="16">
        <f t="shared" si="8"/>
        <v>5.9981999999999993E-4</v>
      </c>
      <c r="Y17" s="19">
        <f t="shared" si="3"/>
        <v>5.9000000000000003E-4</v>
      </c>
    </row>
    <row r="18" spans="1:25" ht="13.5" customHeight="1" x14ac:dyDescent="0.45">
      <c r="A18" s="21" t="s">
        <v>31</v>
      </c>
      <c r="B18" s="21"/>
      <c r="C18" s="16">
        <v>2</v>
      </c>
      <c r="D18" s="16">
        <v>7</v>
      </c>
      <c r="E18" s="16">
        <v>4.1800000000000002E-4</v>
      </c>
      <c r="F18" s="16">
        <f t="shared" si="9"/>
        <v>8.3565055200000003E-4</v>
      </c>
      <c r="G18" s="16">
        <f t="shared" si="6"/>
        <v>8.3000000000000001E-4</v>
      </c>
      <c r="H18" s="16"/>
      <c r="I18" s="16">
        <v>8</v>
      </c>
      <c r="J18" s="16">
        <v>14</v>
      </c>
      <c r="K18" s="16">
        <v>8.3699999999999996E-4</v>
      </c>
      <c r="L18" s="17">
        <f>2*K18-2*K18*K18</f>
        <v>1.672598862E-3</v>
      </c>
      <c r="M18" s="19">
        <f t="shared" si="4"/>
        <v>1.67E-3</v>
      </c>
      <c r="N18" s="17"/>
      <c r="O18" s="16">
        <v>8</v>
      </c>
      <c r="P18" s="16">
        <v>14</v>
      </c>
      <c r="Q18" s="16">
        <v>8.3699999999999996E-4</v>
      </c>
      <c r="R18" s="17">
        <f>2*Q18-2*Q18*Q18</f>
        <v>1.672598862E-3</v>
      </c>
      <c r="S18" s="19">
        <f t="shared" si="2"/>
        <v>1.67E-3</v>
      </c>
      <c r="T18" s="16"/>
      <c r="U18" s="16">
        <v>9</v>
      </c>
      <c r="V18" s="16">
        <v>15</v>
      </c>
      <c r="W18" s="16">
        <v>8.9700000000000001E-4</v>
      </c>
      <c r="X18" s="16">
        <f t="shared" si="8"/>
        <v>1.792390782E-3</v>
      </c>
      <c r="Y18" s="19">
        <f t="shared" si="3"/>
        <v>1.7899999999999999E-3</v>
      </c>
    </row>
    <row r="19" spans="1:25" ht="15.6" x14ac:dyDescent="0.45">
      <c r="A19" s="21" t="s">
        <v>11</v>
      </c>
      <c r="B19" s="21"/>
      <c r="C19" s="16">
        <v>0</v>
      </c>
      <c r="D19" s="16">
        <v>0</v>
      </c>
      <c r="E19" s="16">
        <v>0</v>
      </c>
      <c r="F19" s="16">
        <v>0</v>
      </c>
      <c r="G19" s="17">
        <f t="shared" si="6"/>
        <v>0</v>
      </c>
      <c r="H19" s="16"/>
      <c r="I19" s="16">
        <v>1</v>
      </c>
      <c r="J19" s="16">
        <v>1</v>
      </c>
      <c r="K19" s="16">
        <v>6.0000000000000002E-5</v>
      </c>
      <c r="L19" s="17">
        <f>2*K19-2*K19*K19</f>
        <v>1.199928E-4</v>
      </c>
      <c r="M19" s="19">
        <f>ROUNDDOWN(0.00012,5)</f>
        <v>1.2E-4</v>
      </c>
      <c r="N19" s="17"/>
      <c r="O19" s="16">
        <v>1</v>
      </c>
      <c r="P19" s="16">
        <v>1</v>
      </c>
      <c r="Q19" s="16">
        <v>6.0000000000000002E-5</v>
      </c>
      <c r="R19" s="17">
        <f>2*Q19-2*Q19*Q19</f>
        <v>1.199928E-4</v>
      </c>
      <c r="S19" s="19">
        <f>ROUNDDOWN(0.00012,5)</f>
        <v>1.2E-4</v>
      </c>
      <c r="T19" s="16"/>
      <c r="U19" s="16">
        <v>1</v>
      </c>
      <c r="V19" s="16">
        <v>1</v>
      </c>
      <c r="W19" s="16">
        <v>6.0000000000000002E-5</v>
      </c>
      <c r="X19" s="17">
        <f>2*W19-2*W19*W19</f>
        <v>1.199928E-4</v>
      </c>
      <c r="Y19" s="19">
        <f>ROUNDDOWN(0.00012,5)</f>
        <v>1.2E-4</v>
      </c>
    </row>
    <row r="20" spans="1:25" ht="15.6" x14ac:dyDescent="0.45">
      <c r="A20" s="21" t="s">
        <v>32</v>
      </c>
      <c r="B20" s="21"/>
      <c r="C20" s="16">
        <v>0</v>
      </c>
      <c r="D20" s="16">
        <v>0</v>
      </c>
      <c r="E20" s="16">
        <f t="shared" si="0"/>
        <v>0</v>
      </c>
      <c r="F20" s="16">
        <f t="shared" si="9"/>
        <v>0</v>
      </c>
      <c r="G20" s="17">
        <f t="shared" si="6"/>
        <v>0</v>
      </c>
      <c r="H20" s="16"/>
      <c r="I20" s="18">
        <v>0</v>
      </c>
      <c r="J20" s="18">
        <v>0</v>
      </c>
      <c r="K20" s="18">
        <f t="shared" si="10"/>
        <v>0</v>
      </c>
      <c r="L20" s="18">
        <f>K20/7104</f>
        <v>0</v>
      </c>
      <c r="M20" s="19">
        <f t="shared" si="4"/>
        <v>0</v>
      </c>
      <c r="N20" s="18"/>
      <c r="O20" s="16">
        <v>6</v>
      </c>
      <c r="P20" s="16">
        <v>25</v>
      </c>
      <c r="Q20" s="16">
        <v>1.4920000000000001E-3</v>
      </c>
      <c r="R20" s="16">
        <f t="shared" si="7"/>
        <v>2.9795478719999999E-3</v>
      </c>
      <c r="S20" s="19">
        <f t="shared" si="2"/>
        <v>2.97E-3</v>
      </c>
      <c r="T20" s="16"/>
      <c r="U20" s="16">
        <v>8</v>
      </c>
      <c r="V20" s="16">
        <v>77</v>
      </c>
      <c r="W20" s="16">
        <v>4.5950000000000001E-3</v>
      </c>
      <c r="X20" s="16">
        <f t="shared" si="8"/>
        <v>9.1477719499999995E-3</v>
      </c>
      <c r="Y20" s="19">
        <f t="shared" si="3"/>
        <v>9.1400000000000006E-3</v>
      </c>
    </row>
    <row r="21" spans="1:25" ht="15.6" x14ac:dyDescent="0.45">
      <c r="A21" s="21" t="s">
        <v>12</v>
      </c>
      <c r="B21" s="21"/>
      <c r="C21" s="16">
        <v>0</v>
      </c>
      <c r="D21" s="16">
        <v>0</v>
      </c>
      <c r="E21" s="16">
        <v>0</v>
      </c>
      <c r="F21" s="16">
        <v>0</v>
      </c>
      <c r="G21" s="17">
        <f t="shared" si="6"/>
        <v>0</v>
      </c>
      <c r="H21" s="16"/>
      <c r="I21" s="18">
        <v>0</v>
      </c>
      <c r="J21" s="18">
        <v>0</v>
      </c>
      <c r="K21" s="18">
        <v>0</v>
      </c>
      <c r="L21" s="18">
        <v>0</v>
      </c>
      <c r="M21" s="19">
        <f t="shared" si="4"/>
        <v>0</v>
      </c>
      <c r="N21" s="18"/>
      <c r="O21" s="16">
        <v>0</v>
      </c>
      <c r="P21" s="16">
        <v>0</v>
      </c>
      <c r="Q21" s="16">
        <v>0</v>
      </c>
      <c r="R21" s="16">
        <v>0</v>
      </c>
      <c r="S21" s="19">
        <f t="shared" si="2"/>
        <v>0</v>
      </c>
      <c r="T21" s="16"/>
      <c r="U21" s="16">
        <v>0</v>
      </c>
      <c r="V21" s="16">
        <v>0</v>
      </c>
      <c r="W21" s="16">
        <v>0</v>
      </c>
      <c r="X21" s="16">
        <v>0</v>
      </c>
      <c r="Y21" s="19">
        <f t="shared" si="3"/>
        <v>0</v>
      </c>
    </row>
    <row r="22" spans="1:25" ht="15.6" x14ac:dyDescent="0.45">
      <c r="A22" s="21" t="s">
        <v>13</v>
      </c>
      <c r="B22" s="21"/>
      <c r="C22" s="16">
        <v>0</v>
      </c>
      <c r="D22" s="16">
        <v>0</v>
      </c>
      <c r="E22" s="16">
        <v>0</v>
      </c>
      <c r="F22" s="16">
        <v>0</v>
      </c>
      <c r="G22" s="17">
        <f t="shared" si="6"/>
        <v>0</v>
      </c>
      <c r="H22" s="16"/>
      <c r="I22" s="16">
        <v>0</v>
      </c>
      <c r="J22" s="16">
        <v>0</v>
      </c>
      <c r="K22" s="16">
        <v>0</v>
      </c>
      <c r="L22" s="16">
        <v>0</v>
      </c>
      <c r="M22" s="19">
        <f t="shared" si="4"/>
        <v>0</v>
      </c>
      <c r="N22" s="18"/>
      <c r="O22" s="16">
        <v>0</v>
      </c>
      <c r="P22" s="16">
        <v>0</v>
      </c>
      <c r="Q22" s="16">
        <v>0</v>
      </c>
      <c r="R22" s="16">
        <v>0</v>
      </c>
      <c r="S22" s="19">
        <f t="shared" si="2"/>
        <v>0</v>
      </c>
      <c r="T22" s="16"/>
      <c r="U22" s="16">
        <v>0</v>
      </c>
      <c r="V22" s="16">
        <v>0</v>
      </c>
      <c r="W22" s="16">
        <v>0</v>
      </c>
      <c r="X22" s="16">
        <v>0</v>
      </c>
      <c r="Y22" s="19">
        <f t="shared" si="3"/>
        <v>0</v>
      </c>
    </row>
    <row r="23" spans="1:25" ht="15.6" x14ac:dyDescent="0.45">
      <c r="A23" s="21" t="s">
        <v>33</v>
      </c>
      <c r="B23" s="21"/>
      <c r="C23" s="16">
        <v>3</v>
      </c>
      <c r="D23" s="16">
        <v>35</v>
      </c>
      <c r="E23" s="16">
        <v>2.0890000000000001E-3</v>
      </c>
      <c r="F23" s="16">
        <f t="shared" si="9"/>
        <v>4.1692721580000001E-3</v>
      </c>
      <c r="G23" s="16">
        <f t="shared" si="6"/>
        <v>4.1599999999999996E-3</v>
      </c>
      <c r="H23" s="16"/>
      <c r="I23" s="18">
        <v>6</v>
      </c>
      <c r="J23" s="18">
        <v>38</v>
      </c>
      <c r="K23" s="18">
        <v>2.2690000000000002E-3</v>
      </c>
      <c r="L23" s="19">
        <f>2*K23-2*K23*K23</f>
        <v>4.5277032780000007E-3</v>
      </c>
      <c r="M23" s="19">
        <f>ROUNDDOWN(0.00453,5)</f>
        <v>4.5300000000000002E-3</v>
      </c>
      <c r="N23" s="19"/>
      <c r="O23" s="16">
        <v>7</v>
      </c>
      <c r="P23" s="16">
        <v>39</v>
      </c>
      <c r="Q23" s="16">
        <v>2.3289999999999999E-3</v>
      </c>
      <c r="R23" s="16">
        <f t="shared" si="7"/>
        <v>4.6471515180000001E-3</v>
      </c>
      <c r="S23" s="19">
        <f t="shared" si="2"/>
        <v>4.64E-3</v>
      </c>
      <c r="T23" s="16"/>
      <c r="U23" s="16">
        <v>10</v>
      </c>
      <c r="V23" s="16">
        <v>106</v>
      </c>
      <c r="W23" s="16">
        <v>6.3270000000000002E-3</v>
      </c>
      <c r="X23" s="16">
        <f t="shared" si="8"/>
        <v>1.2573938142E-2</v>
      </c>
      <c r="Y23" s="19">
        <f t="shared" si="3"/>
        <v>1.257E-2</v>
      </c>
    </row>
    <row r="24" spans="1:25" ht="15.6" x14ac:dyDescent="0.45">
      <c r="A24" s="21" t="s">
        <v>9</v>
      </c>
      <c r="B24" s="21"/>
      <c r="C24" s="16">
        <v>0</v>
      </c>
      <c r="D24" s="16">
        <v>0</v>
      </c>
      <c r="E24" s="16">
        <v>0</v>
      </c>
      <c r="F24" s="16">
        <v>0</v>
      </c>
      <c r="G24" s="17">
        <f t="shared" si="6"/>
        <v>0</v>
      </c>
      <c r="H24" s="16"/>
      <c r="I24" s="18">
        <v>1</v>
      </c>
      <c r="J24" s="18">
        <v>1</v>
      </c>
      <c r="K24" s="18">
        <v>6.0000000000000002E-5</v>
      </c>
      <c r="L24" s="19">
        <f>2*K24-2*K24*K24</f>
        <v>1.199928E-4</v>
      </c>
      <c r="M24" s="19">
        <f>ROUNDDOWN(0.00012,5)</f>
        <v>1.2E-4</v>
      </c>
      <c r="N24" s="19"/>
      <c r="O24" s="18">
        <v>1</v>
      </c>
      <c r="P24" s="18">
        <v>1</v>
      </c>
      <c r="Q24" s="18">
        <v>6.0000000000000002E-5</v>
      </c>
      <c r="R24" s="19">
        <f>2*Q24-2*Q24*Q24</f>
        <v>1.199928E-4</v>
      </c>
      <c r="S24" s="19">
        <f>ROUNDDOWN(0.00012,5)</f>
        <v>1.2E-4</v>
      </c>
      <c r="T24" s="16"/>
      <c r="U24" s="18">
        <v>1</v>
      </c>
      <c r="V24" s="18">
        <v>1</v>
      </c>
      <c r="W24" s="18">
        <v>6.0000000000000002E-5</v>
      </c>
      <c r="X24" s="19">
        <f>2*W24-2*W24*W24</f>
        <v>1.199928E-4</v>
      </c>
      <c r="Y24" s="19">
        <f>ROUNDDOWN(0.00012,5)</f>
        <v>1.2E-4</v>
      </c>
    </row>
    <row r="25" spans="1:25" ht="15.6" x14ac:dyDescent="0.45">
      <c r="A25" s="21" t="s">
        <v>14</v>
      </c>
      <c r="B25" s="21"/>
      <c r="C25" s="16">
        <v>0</v>
      </c>
      <c r="D25" s="16">
        <v>0</v>
      </c>
      <c r="E25" s="16">
        <v>0</v>
      </c>
      <c r="F25" s="16">
        <v>0</v>
      </c>
      <c r="G25" s="17">
        <f t="shared" si="6"/>
        <v>0</v>
      </c>
      <c r="H25" s="16"/>
      <c r="I25" s="18">
        <v>0</v>
      </c>
      <c r="J25" s="18">
        <v>0</v>
      </c>
      <c r="K25" s="18">
        <v>0</v>
      </c>
      <c r="L25" s="19">
        <v>0</v>
      </c>
      <c r="M25" s="19">
        <f t="shared" si="4"/>
        <v>0</v>
      </c>
      <c r="N25" s="19"/>
      <c r="O25" s="18">
        <v>0</v>
      </c>
      <c r="P25" s="18">
        <v>0</v>
      </c>
      <c r="Q25" s="18">
        <v>0</v>
      </c>
      <c r="R25" s="19">
        <v>0</v>
      </c>
      <c r="S25" s="19">
        <f t="shared" si="2"/>
        <v>0</v>
      </c>
      <c r="T25" s="16"/>
      <c r="U25" s="18">
        <v>0</v>
      </c>
      <c r="V25" s="18">
        <v>0</v>
      </c>
      <c r="W25" s="18">
        <v>0</v>
      </c>
      <c r="X25" s="19">
        <v>0</v>
      </c>
      <c r="Y25" s="19">
        <f t="shared" si="3"/>
        <v>0</v>
      </c>
    </row>
    <row r="26" spans="1:25" ht="13.5" customHeight="1" x14ac:dyDescent="0.45">
      <c r="A26" s="21" t="s">
        <v>15</v>
      </c>
      <c r="B26" s="21"/>
      <c r="C26" s="16">
        <v>0</v>
      </c>
      <c r="D26" s="16">
        <v>0</v>
      </c>
      <c r="E26" s="16">
        <f t="shared" si="0"/>
        <v>0</v>
      </c>
      <c r="F26" s="16">
        <f t="shared" si="9"/>
        <v>0</v>
      </c>
      <c r="G26" s="17">
        <f t="shared" si="6"/>
        <v>0</v>
      </c>
      <c r="H26" s="16"/>
      <c r="I26" s="18">
        <v>1</v>
      </c>
      <c r="J26" s="18">
        <v>1</v>
      </c>
      <c r="K26" s="18">
        <v>6.0000000000000002E-5</v>
      </c>
      <c r="L26" s="19">
        <f>2*K26-2*K26*K26</f>
        <v>1.199928E-4</v>
      </c>
      <c r="M26" s="19">
        <f>ROUNDDOWN(0.00012,5)</f>
        <v>1.2E-4</v>
      </c>
      <c r="N26" s="19"/>
      <c r="O26" s="18">
        <v>1</v>
      </c>
      <c r="P26" s="18">
        <v>1</v>
      </c>
      <c r="Q26" s="18">
        <v>6.0000000000000002E-5</v>
      </c>
      <c r="R26" s="19">
        <f>2*Q26-2*Q26*Q26</f>
        <v>1.199928E-4</v>
      </c>
      <c r="S26" s="19">
        <f>ROUNDDOWN(0.00012,5)</f>
        <v>1.2E-4</v>
      </c>
      <c r="T26" s="16"/>
      <c r="U26" s="16">
        <v>3</v>
      </c>
      <c r="V26" s="16">
        <v>6</v>
      </c>
      <c r="W26" s="16">
        <v>3.59E-4</v>
      </c>
      <c r="X26" s="16">
        <f t="shared" si="8"/>
        <v>7.1774223799999997E-4</v>
      </c>
      <c r="Y26" s="19">
        <f t="shared" si="3"/>
        <v>7.1000000000000002E-4</v>
      </c>
    </row>
    <row r="27" spans="1:25" ht="13.5" customHeight="1" x14ac:dyDescent="0.45">
      <c r="A27" s="15" t="s">
        <v>16</v>
      </c>
      <c r="B27" s="15"/>
      <c r="C27" s="16">
        <v>0</v>
      </c>
      <c r="D27" s="16">
        <v>0</v>
      </c>
      <c r="E27" s="16">
        <f t="shared" si="0"/>
        <v>0</v>
      </c>
      <c r="F27" s="16">
        <f t="shared" si="9"/>
        <v>0</v>
      </c>
      <c r="G27" s="17">
        <f t="shared" si="6"/>
        <v>0</v>
      </c>
      <c r="H27" s="16"/>
      <c r="I27" s="16">
        <v>2</v>
      </c>
      <c r="J27" s="16">
        <v>2</v>
      </c>
      <c r="K27" s="18">
        <v>1.2E-4</v>
      </c>
      <c r="L27" s="18">
        <f>2*K27-2*K27*K27</f>
        <v>2.399712E-4</v>
      </c>
      <c r="M27" s="19">
        <f t="shared" si="4"/>
        <v>2.3000000000000001E-4</v>
      </c>
      <c r="N27" s="18"/>
      <c r="O27" s="16">
        <v>3</v>
      </c>
      <c r="P27" s="16">
        <v>3</v>
      </c>
      <c r="Q27" s="16">
        <v>1.8000000000000001E-4</v>
      </c>
      <c r="R27" s="16">
        <f t="shared" si="7"/>
        <v>3.5993520000000004E-4</v>
      </c>
      <c r="S27" s="19">
        <f t="shared" si="2"/>
        <v>3.5E-4</v>
      </c>
      <c r="T27" s="16"/>
      <c r="U27" s="16">
        <v>9</v>
      </c>
      <c r="V27" s="16">
        <v>48</v>
      </c>
      <c r="W27" s="16">
        <v>2.8670000000000002E-3</v>
      </c>
      <c r="X27" s="16">
        <f t="shared" si="8"/>
        <v>5.7175606220000001E-3</v>
      </c>
      <c r="Y27" s="19">
        <f t="shared" si="3"/>
        <v>5.7099999999999998E-3</v>
      </c>
    </row>
    <row r="28" spans="1:25" ht="13.5" customHeight="1" thickBot="1" x14ac:dyDescent="0.5">
      <c r="A28" s="15" t="s">
        <v>17</v>
      </c>
      <c r="B28" s="15"/>
      <c r="C28" s="16">
        <v>0</v>
      </c>
      <c r="D28" s="16">
        <v>0</v>
      </c>
      <c r="E28" s="16"/>
      <c r="F28" s="16"/>
      <c r="G28" s="17">
        <v>0</v>
      </c>
      <c r="H28" s="16"/>
      <c r="I28" s="16">
        <v>0</v>
      </c>
      <c r="J28" s="16">
        <v>0</v>
      </c>
      <c r="K28" s="18"/>
      <c r="L28" s="18"/>
      <c r="M28" s="19">
        <v>0</v>
      </c>
      <c r="N28" s="18"/>
      <c r="O28" s="16">
        <v>0</v>
      </c>
      <c r="P28" s="16">
        <v>0</v>
      </c>
      <c r="Q28" s="16"/>
      <c r="R28" s="16"/>
      <c r="S28" s="19">
        <v>0</v>
      </c>
      <c r="T28" s="16"/>
      <c r="U28" s="16">
        <v>3</v>
      </c>
      <c r="V28" s="16">
        <v>16</v>
      </c>
      <c r="W28" s="16"/>
      <c r="X28" s="16"/>
      <c r="Y28" s="19">
        <v>1.31E-3</v>
      </c>
    </row>
    <row r="29" spans="1:25" ht="16.2" thickTop="1" x14ac:dyDescent="0.45">
      <c r="A29" s="31" t="s">
        <v>34</v>
      </c>
      <c r="B29" s="31"/>
      <c r="C29" s="32">
        <v>1</v>
      </c>
      <c r="D29" s="32">
        <v>1</v>
      </c>
      <c r="E29" s="32">
        <v>6.0000000000000002E-5</v>
      </c>
      <c r="F29" s="32">
        <f t="shared" si="9"/>
        <v>1.199928E-4</v>
      </c>
      <c r="G29" s="32">
        <f t="shared" si="6"/>
        <v>1.1E-4</v>
      </c>
      <c r="H29" s="32"/>
      <c r="I29" s="32">
        <v>3</v>
      </c>
      <c r="J29" s="32">
        <v>3</v>
      </c>
      <c r="K29" s="32">
        <v>1.8000000000000001E-4</v>
      </c>
      <c r="L29" s="33">
        <f>2*K29-2*K29*K29</f>
        <v>3.5993520000000004E-4</v>
      </c>
      <c r="M29" s="33">
        <f>ROUNDDOWN(0.00036,5)</f>
        <v>3.6000000000000002E-4</v>
      </c>
      <c r="N29" s="33"/>
      <c r="O29" s="32">
        <v>4</v>
      </c>
      <c r="P29" s="32">
        <v>4</v>
      </c>
      <c r="Q29" s="32">
        <v>2.4000000000000001E-4</v>
      </c>
      <c r="R29" s="32">
        <f t="shared" si="7"/>
        <v>4.7988480000000003E-4</v>
      </c>
      <c r="S29" s="33">
        <f t="shared" si="2"/>
        <v>4.6999999999999999E-4</v>
      </c>
      <c r="T29" s="32"/>
      <c r="U29" s="32">
        <v>4</v>
      </c>
      <c r="V29" s="32">
        <v>4</v>
      </c>
      <c r="W29" s="32">
        <v>2.4000000000000001E-4</v>
      </c>
      <c r="X29" s="32">
        <f t="shared" ref="X29" si="12">2*W29-2*W29*W29</f>
        <v>4.7988480000000003E-4</v>
      </c>
      <c r="Y29" s="33">
        <f>ROUNDDOWN(X29,5)</f>
        <v>4.6999999999999999E-4</v>
      </c>
    </row>
    <row r="30" spans="1:25" ht="15.6" x14ac:dyDescent="0.45">
      <c r="A30" s="15" t="s">
        <v>18</v>
      </c>
      <c r="B30" s="15"/>
      <c r="C30" s="16">
        <v>0</v>
      </c>
      <c r="D30" s="16">
        <v>0</v>
      </c>
      <c r="E30" s="16">
        <v>0</v>
      </c>
      <c r="F30" s="16">
        <v>0</v>
      </c>
      <c r="G30" s="17">
        <f t="shared" si="6"/>
        <v>0</v>
      </c>
      <c r="H30" s="16"/>
      <c r="I30" s="16">
        <v>0</v>
      </c>
      <c r="J30" s="16">
        <v>0</v>
      </c>
      <c r="K30" s="16">
        <v>0</v>
      </c>
      <c r="L30" s="17">
        <v>0</v>
      </c>
      <c r="M30" s="19">
        <f t="shared" si="4"/>
        <v>0</v>
      </c>
      <c r="N30" s="17"/>
      <c r="O30" s="16">
        <v>0</v>
      </c>
      <c r="P30" s="16">
        <v>0</v>
      </c>
      <c r="Q30" s="16">
        <v>0</v>
      </c>
      <c r="R30" s="16">
        <v>0</v>
      </c>
      <c r="S30" s="19">
        <f t="shared" si="2"/>
        <v>0</v>
      </c>
      <c r="T30" s="16"/>
      <c r="U30" s="16">
        <v>0</v>
      </c>
      <c r="V30" s="16">
        <v>0</v>
      </c>
      <c r="W30" s="16">
        <v>0</v>
      </c>
      <c r="X30" s="16">
        <v>0</v>
      </c>
      <c r="Y30" s="19">
        <f t="shared" si="3"/>
        <v>0</v>
      </c>
    </row>
    <row r="31" spans="1:25" ht="15.6" x14ac:dyDescent="0.45">
      <c r="A31" s="15" t="s">
        <v>19</v>
      </c>
      <c r="B31" s="15"/>
      <c r="C31" s="16">
        <v>0</v>
      </c>
      <c r="D31" s="16">
        <v>0</v>
      </c>
      <c r="E31" s="16">
        <v>0</v>
      </c>
      <c r="F31" s="16">
        <v>0</v>
      </c>
      <c r="G31" s="17">
        <f t="shared" si="6"/>
        <v>0</v>
      </c>
      <c r="H31" s="16"/>
      <c r="I31" s="16">
        <v>0</v>
      </c>
      <c r="J31" s="16">
        <v>0</v>
      </c>
      <c r="K31" s="16">
        <v>0</v>
      </c>
      <c r="L31" s="17">
        <v>0</v>
      </c>
      <c r="M31" s="19">
        <f t="shared" si="4"/>
        <v>0</v>
      </c>
      <c r="N31" s="17"/>
      <c r="O31" s="16">
        <v>0</v>
      </c>
      <c r="P31" s="16">
        <v>0</v>
      </c>
      <c r="Q31" s="16">
        <v>0</v>
      </c>
      <c r="R31" s="16">
        <v>0</v>
      </c>
      <c r="S31" s="19">
        <f t="shared" si="2"/>
        <v>0</v>
      </c>
      <c r="T31" s="16"/>
      <c r="U31" s="16">
        <v>0</v>
      </c>
      <c r="V31" s="16">
        <v>0</v>
      </c>
      <c r="W31" s="16">
        <v>0</v>
      </c>
      <c r="X31" s="16">
        <v>0</v>
      </c>
      <c r="Y31" s="19">
        <f t="shared" si="3"/>
        <v>0</v>
      </c>
    </row>
    <row r="32" spans="1:25" ht="15.6" x14ac:dyDescent="0.45">
      <c r="A32" s="21" t="s">
        <v>20</v>
      </c>
      <c r="B32" s="21"/>
      <c r="C32" s="16">
        <v>1</v>
      </c>
      <c r="D32" s="16">
        <v>1</v>
      </c>
      <c r="E32" s="16">
        <v>6.0000000000000002E-5</v>
      </c>
      <c r="F32" s="16">
        <f>2*E32-2*E32*E32</f>
        <v>1.199928E-4</v>
      </c>
      <c r="G32" s="16">
        <f t="shared" si="6"/>
        <v>1.1E-4</v>
      </c>
      <c r="H32" s="16"/>
      <c r="I32" s="16">
        <v>1</v>
      </c>
      <c r="J32" s="16">
        <v>1</v>
      </c>
      <c r="K32" s="16">
        <v>6.0000000000000002E-5</v>
      </c>
      <c r="L32" s="16">
        <f>2*K32-2*K32*K32</f>
        <v>1.199928E-4</v>
      </c>
      <c r="M32" s="19">
        <f t="shared" si="4"/>
        <v>1.1E-4</v>
      </c>
      <c r="N32" s="17"/>
      <c r="O32" s="16">
        <v>1</v>
      </c>
      <c r="P32" s="16">
        <v>1</v>
      </c>
      <c r="Q32" s="16">
        <v>6.0000000000000002E-5</v>
      </c>
      <c r="R32" s="16">
        <f>2*Q32-2*Q32*Q32</f>
        <v>1.199928E-4</v>
      </c>
      <c r="S32" s="19">
        <f t="shared" si="2"/>
        <v>1.1E-4</v>
      </c>
      <c r="T32" s="16"/>
      <c r="U32" s="16">
        <v>1</v>
      </c>
      <c r="V32" s="16">
        <v>1</v>
      </c>
      <c r="W32" s="16">
        <v>6.0000000000000002E-5</v>
      </c>
      <c r="X32" s="16">
        <f>2*W32-2*W32*W32</f>
        <v>1.199928E-4</v>
      </c>
      <c r="Y32" s="19">
        <f t="shared" si="3"/>
        <v>1.1E-4</v>
      </c>
    </row>
    <row r="33" spans="1:25" ht="15.6" x14ac:dyDescent="0.45">
      <c r="A33" s="21" t="s">
        <v>35</v>
      </c>
      <c r="B33" s="21"/>
      <c r="C33" s="16">
        <v>1</v>
      </c>
      <c r="D33" s="16">
        <v>1</v>
      </c>
      <c r="E33" s="16">
        <v>6.0000000000000002E-5</v>
      </c>
      <c r="F33" s="16">
        <f>2*E33-2*E33*E33</f>
        <v>1.199928E-4</v>
      </c>
      <c r="G33" s="16">
        <f t="shared" si="6"/>
        <v>1.1E-4</v>
      </c>
      <c r="H33" s="16"/>
      <c r="I33" s="16">
        <v>1</v>
      </c>
      <c r="J33" s="16">
        <v>1</v>
      </c>
      <c r="K33" s="16">
        <v>6.0000000000000002E-5</v>
      </c>
      <c r="L33" s="16">
        <f>2*K33-2*K33*K33</f>
        <v>1.199928E-4</v>
      </c>
      <c r="M33" s="19">
        <f t="shared" si="4"/>
        <v>1.1E-4</v>
      </c>
      <c r="N33" s="17"/>
      <c r="O33" s="16">
        <v>1</v>
      </c>
      <c r="P33" s="16">
        <v>1</v>
      </c>
      <c r="Q33" s="16">
        <v>6.0000000000000002E-5</v>
      </c>
      <c r="R33" s="16">
        <f>2*Q33-2*Q33*Q33</f>
        <v>1.199928E-4</v>
      </c>
      <c r="S33" s="19">
        <f t="shared" si="2"/>
        <v>1.1E-4</v>
      </c>
      <c r="T33" s="16"/>
      <c r="U33" s="16">
        <v>1</v>
      </c>
      <c r="V33" s="16">
        <v>1</v>
      </c>
      <c r="W33" s="16">
        <v>6.0000000000000002E-5</v>
      </c>
      <c r="X33" s="16">
        <f>2*W33-2*W33*W33</f>
        <v>1.199928E-4</v>
      </c>
      <c r="Y33" s="19">
        <f t="shared" si="3"/>
        <v>1.1E-4</v>
      </c>
    </row>
    <row r="34" spans="1:25" ht="15.6" x14ac:dyDescent="0.45">
      <c r="A34" s="21" t="s">
        <v>36</v>
      </c>
      <c r="B34" s="21"/>
      <c r="C34" s="16">
        <v>1</v>
      </c>
      <c r="D34" s="16">
        <v>1</v>
      </c>
      <c r="E34" s="16">
        <v>6.0000000000000002E-5</v>
      </c>
      <c r="F34" s="16">
        <f>2*E34-2*E34*E34</f>
        <v>1.199928E-4</v>
      </c>
      <c r="G34" s="16">
        <f t="shared" si="6"/>
        <v>1.1E-4</v>
      </c>
      <c r="H34" s="16"/>
      <c r="I34" s="16">
        <v>1</v>
      </c>
      <c r="J34" s="16">
        <v>1</v>
      </c>
      <c r="K34" s="16">
        <v>6.0000000000000002E-5</v>
      </c>
      <c r="L34" s="16">
        <f>2*K34-2*K34*K34</f>
        <v>1.199928E-4</v>
      </c>
      <c r="M34" s="19">
        <f t="shared" si="4"/>
        <v>1.1E-4</v>
      </c>
      <c r="N34" s="17"/>
      <c r="O34" s="16">
        <v>1</v>
      </c>
      <c r="P34" s="16">
        <v>1</v>
      </c>
      <c r="Q34" s="16">
        <v>6.0000000000000002E-5</v>
      </c>
      <c r="R34" s="16">
        <f>2*Q34-2*Q34*Q34</f>
        <v>1.199928E-4</v>
      </c>
      <c r="S34" s="19">
        <f t="shared" si="2"/>
        <v>1.1E-4</v>
      </c>
      <c r="T34" s="16"/>
      <c r="U34" s="16">
        <v>1</v>
      </c>
      <c r="V34" s="16">
        <v>1</v>
      </c>
      <c r="W34" s="16">
        <v>6.0000000000000002E-5</v>
      </c>
      <c r="X34" s="16">
        <f>2*W34-2*W34*W34</f>
        <v>1.199928E-4</v>
      </c>
      <c r="Y34" s="19">
        <f t="shared" si="3"/>
        <v>1.1E-4</v>
      </c>
    </row>
    <row r="35" spans="1:25" ht="15.6" x14ac:dyDescent="0.45">
      <c r="A35" s="21" t="s">
        <v>37</v>
      </c>
      <c r="B35" s="21"/>
      <c r="C35" s="16">
        <v>0</v>
      </c>
      <c r="D35" s="16">
        <v>0</v>
      </c>
      <c r="E35" s="16">
        <f t="shared" si="0"/>
        <v>0</v>
      </c>
      <c r="F35" s="16">
        <f t="shared" si="9"/>
        <v>0</v>
      </c>
      <c r="G35" s="17">
        <f t="shared" si="6"/>
        <v>0</v>
      </c>
      <c r="H35" s="16"/>
      <c r="I35" s="16">
        <v>0</v>
      </c>
      <c r="J35" s="16">
        <v>0</v>
      </c>
      <c r="K35" s="16">
        <f t="shared" si="10"/>
        <v>0</v>
      </c>
      <c r="L35" s="16">
        <v>0</v>
      </c>
      <c r="M35" s="19">
        <f t="shared" si="4"/>
        <v>0</v>
      </c>
      <c r="N35" s="16"/>
      <c r="O35" s="16">
        <v>0</v>
      </c>
      <c r="P35" s="16">
        <v>0</v>
      </c>
      <c r="Q35" s="16">
        <f t="shared" si="11"/>
        <v>0</v>
      </c>
      <c r="R35" s="16">
        <f t="shared" si="7"/>
        <v>0</v>
      </c>
      <c r="S35" s="19">
        <f t="shared" si="2"/>
        <v>0</v>
      </c>
      <c r="T35" s="16"/>
      <c r="U35" s="16">
        <v>1</v>
      </c>
      <c r="V35" s="16">
        <v>1</v>
      </c>
      <c r="W35" s="16">
        <v>6.0000000000000002E-5</v>
      </c>
      <c r="X35" s="16">
        <f>2*W35-2*W35*W35</f>
        <v>1.199928E-4</v>
      </c>
      <c r="Y35" s="19">
        <f t="shared" si="3"/>
        <v>1.1E-4</v>
      </c>
    </row>
    <row r="36" spans="1:25" ht="15.6" x14ac:dyDescent="0.45">
      <c r="A36" s="22" t="s">
        <v>21</v>
      </c>
      <c r="B36" s="22"/>
      <c r="C36" s="23">
        <v>0</v>
      </c>
      <c r="D36" s="23">
        <v>0</v>
      </c>
      <c r="E36" s="23">
        <f t="shared" si="0"/>
        <v>0</v>
      </c>
      <c r="F36" s="23">
        <f t="shared" si="9"/>
        <v>0</v>
      </c>
      <c r="G36" s="24">
        <f t="shared" si="6"/>
        <v>0</v>
      </c>
      <c r="H36" s="23"/>
      <c r="I36" s="23">
        <v>4</v>
      </c>
      <c r="J36" s="23">
        <v>6</v>
      </c>
      <c r="K36" s="23">
        <v>3.59E-4</v>
      </c>
      <c r="L36" s="24">
        <f>2*K36-2*K36*K36</f>
        <v>7.1774223799999997E-4</v>
      </c>
      <c r="M36" s="24">
        <f>ROUNDDOWN(0.00072,5)</f>
        <v>7.2000000000000005E-4</v>
      </c>
      <c r="N36" s="24"/>
      <c r="O36" s="23">
        <v>4</v>
      </c>
      <c r="P36" s="23">
        <v>6</v>
      </c>
      <c r="Q36" s="23">
        <v>3.59E-4</v>
      </c>
      <c r="R36" s="24">
        <f>2*Q36-2*Q36*Q36</f>
        <v>7.1774223799999997E-4</v>
      </c>
      <c r="S36" s="24">
        <f>ROUNDDOWN(0.00072,5)</f>
        <v>7.2000000000000005E-4</v>
      </c>
      <c r="T36" s="23"/>
      <c r="U36" s="23">
        <v>4</v>
      </c>
      <c r="V36" s="23">
        <v>6</v>
      </c>
      <c r="W36" s="23">
        <v>3.59E-4</v>
      </c>
      <c r="X36" s="24">
        <f>2*W36-2*W36*W36</f>
        <v>7.1774223799999997E-4</v>
      </c>
      <c r="Y36" s="24">
        <f>ROUNDDOWN(0.00072,5)</f>
        <v>7.2000000000000005E-4</v>
      </c>
    </row>
    <row r="37" spans="1:25" ht="17.399999999999999" x14ac:dyDescent="0.45">
      <c r="A37" s="25" t="s">
        <v>41</v>
      </c>
      <c r="C37" s="26"/>
      <c r="D37" s="26"/>
      <c r="E37" s="26"/>
      <c r="F37" s="26"/>
      <c r="G37" s="26"/>
      <c r="H37" s="27"/>
      <c r="I37" s="26"/>
      <c r="J37" s="26"/>
      <c r="L37" s="29"/>
      <c r="M37" s="29"/>
      <c r="N37" s="30"/>
      <c r="O37" s="26"/>
      <c r="P37" s="26"/>
      <c r="Q37" s="26"/>
      <c r="R37" s="26"/>
      <c r="S37" s="26"/>
      <c r="T37" s="27"/>
      <c r="U37" s="26"/>
      <c r="V37" s="26"/>
      <c r="W37" s="26"/>
      <c r="X37" s="26"/>
      <c r="Y37" s="26"/>
    </row>
    <row r="38" spans="1:25" x14ac:dyDescent="0.45">
      <c r="H38" s="28"/>
      <c r="N38" s="28"/>
      <c r="T38" s="28"/>
    </row>
    <row r="41" spans="1:25" ht="15.6" x14ac:dyDescent="0.45">
      <c r="O41" s="21"/>
      <c r="P41" s="21"/>
      <c r="T41" s="21"/>
    </row>
  </sheetData>
  <mergeCells count="4">
    <mergeCell ref="C3:F3"/>
    <mergeCell ref="I3:L3"/>
    <mergeCell ref="O3:R3"/>
    <mergeCell ref="U3:X3"/>
  </mergeCells>
  <phoneticPr fontId="1"/>
  <pageMargins left="0.7" right="0.7" top="0.75" bottom="0.75" header="0.3" footer="0.3"/>
  <pageSetup paperSize="9" scale="7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da</dc:creator>
  <cp:lastModifiedBy>Naomi Shiga</cp:lastModifiedBy>
  <dcterms:created xsi:type="dcterms:W3CDTF">2021-06-11T01:56:36Z</dcterms:created>
  <dcterms:modified xsi:type="dcterms:W3CDTF">2022-06-20T08:20:21Z</dcterms:modified>
</cp:coreProperties>
</file>